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Deirdre McCarthy\2016 Paternal Nicotine Project\McCarthy et al 2016\2018 Submission\Plos Biology\"/>
    </mc:Choice>
  </mc:AlternateContent>
  <bookViews>
    <workbookView xWindow="0" yWindow="0" windowWidth="28800" windowHeight="13020"/>
  </bookViews>
  <sheets>
    <sheet name="Fig 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4" i="1" l="1"/>
  <c r="P43" i="1"/>
  <c r="P42" i="1"/>
  <c r="N44" i="1"/>
  <c r="M44" i="1"/>
  <c r="O43" i="1"/>
  <c r="O44" i="1" s="1"/>
  <c r="N43" i="1"/>
  <c r="M43" i="1"/>
  <c r="O42" i="1"/>
  <c r="N42" i="1"/>
  <c r="M42" i="1"/>
  <c r="L44" i="1"/>
  <c r="L43" i="1"/>
  <c r="L42" i="1"/>
  <c r="K43" i="1"/>
  <c r="K44" i="1" s="1"/>
  <c r="J43" i="1"/>
  <c r="J44" i="1" s="1"/>
  <c r="I43" i="1"/>
  <c r="I44" i="1" s="1"/>
  <c r="H43" i="1"/>
  <c r="H44" i="1" s="1"/>
  <c r="K42" i="1"/>
  <c r="J42" i="1"/>
  <c r="I42" i="1"/>
  <c r="H42" i="1"/>
  <c r="G44" i="1"/>
  <c r="G43" i="1"/>
  <c r="G42" i="1"/>
  <c r="D43" i="1"/>
  <c r="D44" i="1" s="1"/>
  <c r="D42" i="1"/>
  <c r="C44" i="1"/>
  <c r="C43" i="1"/>
  <c r="C42" i="1"/>
  <c r="AD28" i="1"/>
  <c r="AC28" i="1"/>
  <c r="AB28" i="1"/>
  <c r="AA28" i="1"/>
  <c r="X28" i="1"/>
  <c r="W28" i="1"/>
  <c r="V28" i="1"/>
  <c r="U28" i="1"/>
  <c r="R29" i="1"/>
  <c r="Q29" i="1"/>
  <c r="P29" i="1"/>
  <c r="O29" i="1"/>
  <c r="L29" i="1"/>
  <c r="K29" i="1"/>
  <c r="J29" i="1"/>
  <c r="I29" i="1"/>
  <c r="F29" i="1"/>
  <c r="E29" i="1"/>
  <c r="D29" i="1"/>
  <c r="C29" i="1"/>
  <c r="I30" i="1" l="1"/>
  <c r="K30" i="1"/>
  <c r="P30" i="1"/>
  <c r="X29" i="1"/>
  <c r="V29" i="1"/>
  <c r="U29" i="1"/>
  <c r="AB29" i="1"/>
  <c r="AD27" i="1"/>
  <c r="AC27" i="1"/>
  <c r="AB27" i="1"/>
  <c r="AA27" i="1"/>
  <c r="V27" i="1"/>
  <c r="O30" i="1"/>
  <c r="O28" i="1"/>
  <c r="K28" i="1"/>
  <c r="AA29" i="1"/>
  <c r="U27" i="1"/>
  <c r="I28" i="1"/>
  <c r="AD29" i="1"/>
  <c r="AC29" i="1"/>
  <c r="X27" i="1"/>
  <c r="W29" i="1"/>
  <c r="W27" i="1"/>
  <c r="R30" i="1"/>
  <c r="R28" i="1"/>
  <c r="Q30" i="1"/>
  <c r="Q28" i="1"/>
  <c r="P28" i="1"/>
  <c r="L30" i="1"/>
  <c r="L28" i="1"/>
  <c r="J30" i="1"/>
  <c r="J28" i="1"/>
  <c r="F30" i="1"/>
  <c r="F28" i="1"/>
  <c r="E30" i="1"/>
  <c r="D30" i="1"/>
  <c r="C30" i="1"/>
  <c r="E28" i="1"/>
  <c r="D28" i="1"/>
  <c r="C28" i="1"/>
  <c r="AD13" i="1"/>
  <c r="AD14" i="1" s="1"/>
  <c r="AC13" i="1"/>
  <c r="AC14" i="1" s="1"/>
  <c r="AB13" i="1"/>
  <c r="AB14" i="1" s="1"/>
  <c r="AA13" i="1"/>
  <c r="AA14" i="1" s="1"/>
  <c r="AD12" i="1"/>
  <c r="AC12" i="1"/>
  <c r="AB12" i="1"/>
  <c r="AA12" i="1"/>
  <c r="X13" i="1"/>
  <c r="X14" i="1" s="1"/>
  <c r="W13" i="1"/>
  <c r="W14" i="1" s="1"/>
  <c r="V13" i="1"/>
  <c r="V14" i="1" s="1"/>
  <c r="U13" i="1"/>
  <c r="U14" i="1" s="1"/>
  <c r="X12" i="1"/>
  <c r="W12" i="1"/>
  <c r="V12" i="1"/>
  <c r="U12" i="1"/>
  <c r="R13" i="1"/>
  <c r="R14" i="1" s="1"/>
  <c r="Q13" i="1"/>
  <c r="Q14" i="1" s="1"/>
  <c r="P13" i="1"/>
  <c r="P14" i="1" s="1"/>
  <c r="O13" i="1"/>
  <c r="O14" i="1" s="1"/>
  <c r="R12" i="1"/>
  <c r="Q12" i="1"/>
  <c r="P12" i="1"/>
  <c r="O12" i="1"/>
  <c r="L13" i="1"/>
  <c r="L14" i="1" s="1"/>
  <c r="K13" i="1"/>
  <c r="K14" i="1" s="1"/>
  <c r="J13" i="1"/>
  <c r="J14" i="1" s="1"/>
  <c r="I13" i="1"/>
  <c r="I14" i="1" s="1"/>
  <c r="L12" i="1"/>
  <c r="K12" i="1"/>
  <c r="J12" i="1"/>
  <c r="I12" i="1"/>
  <c r="D14" i="1"/>
  <c r="F13" i="1"/>
  <c r="F14" i="1" s="1"/>
  <c r="E13" i="1"/>
  <c r="E14" i="1" s="1"/>
  <c r="D13" i="1"/>
  <c r="F12" i="1"/>
  <c r="E12" i="1"/>
  <c r="D12" i="1"/>
  <c r="C14" i="1"/>
  <c r="C13" i="1"/>
  <c r="C12" i="1"/>
</calcChain>
</file>

<file path=xl/sharedStrings.xml><?xml version="1.0" encoding="utf-8"?>
<sst xmlns="http://schemas.openxmlformats.org/spreadsheetml/2006/main" count="122" uniqueCount="24">
  <si>
    <t>Water</t>
  </si>
  <si>
    <t>Nicotine</t>
  </si>
  <si>
    <t>Male</t>
  </si>
  <si>
    <t>Female</t>
  </si>
  <si>
    <t>Fig 2A</t>
  </si>
  <si>
    <t>Fig 2B</t>
  </si>
  <si>
    <t>Fig 2C</t>
  </si>
  <si>
    <t>Fig 2D</t>
  </si>
  <si>
    <t>Fig 2E</t>
  </si>
  <si>
    <t>MEAN</t>
  </si>
  <si>
    <t>STD</t>
  </si>
  <si>
    <t>SEM</t>
  </si>
  <si>
    <t>Fig 2F</t>
  </si>
  <si>
    <t>Fig 2G</t>
  </si>
  <si>
    <t>Fig 2H</t>
  </si>
  <si>
    <t>Fig 2I</t>
  </si>
  <si>
    <t>Fig 2J</t>
  </si>
  <si>
    <t>Fig 2K</t>
  </si>
  <si>
    <t>D1R</t>
  </si>
  <si>
    <t>D2R</t>
  </si>
  <si>
    <t>D3R</t>
  </si>
  <si>
    <t>D4R</t>
  </si>
  <si>
    <t>D5R</t>
  </si>
  <si>
    <t>Fig 2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E+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9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9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</fills>
  <borders count="42">
    <border>
      <left/>
      <right/>
      <top/>
      <bottom/>
      <diagonal/>
    </border>
    <border>
      <left style="medium">
        <color theme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theme="1"/>
      </bottom>
      <diagonal/>
    </border>
    <border>
      <left/>
      <right/>
      <top style="medium">
        <color indexed="64"/>
      </top>
      <bottom style="medium">
        <color theme="1"/>
      </bottom>
      <diagonal/>
    </border>
    <border>
      <left/>
      <right style="medium">
        <color indexed="64"/>
      </right>
      <top style="medium">
        <color indexed="64"/>
      </top>
      <bottom style="medium">
        <color theme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theme="1"/>
      </bottom>
      <diagonal/>
    </border>
    <border>
      <left style="thin">
        <color auto="1"/>
      </left>
      <right style="medium">
        <color theme="1"/>
      </right>
      <top style="medium">
        <color indexed="64"/>
      </top>
      <bottom style="medium">
        <color theme="1"/>
      </bottom>
      <diagonal/>
    </border>
    <border>
      <left style="medium">
        <color theme="1"/>
      </left>
      <right style="thin">
        <color auto="1"/>
      </right>
      <top style="medium">
        <color indexed="64"/>
      </top>
      <bottom style="medium">
        <color theme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theme="1"/>
      </bottom>
      <diagonal/>
    </border>
    <border>
      <left style="medium">
        <color theme="1"/>
      </left>
      <right style="thin">
        <color auto="1"/>
      </right>
      <top style="medium">
        <color theme="1"/>
      </top>
      <bottom/>
      <diagonal/>
    </border>
    <border>
      <left style="thin">
        <color auto="1"/>
      </left>
      <right style="medium">
        <color theme="1"/>
      </right>
      <top style="medium">
        <color theme="1"/>
      </top>
      <bottom/>
      <diagonal/>
    </border>
    <border>
      <left style="thin">
        <color auto="1"/>
      </left>
      <right style="medium">
        <color indexed="64"/>
      </right>
      <top style="medium">
        <color theme="1"/>
      </top>
      <bottom/>
      <diagonal/>
    </border>
    <border>
      <left style="medium">
        <color theme="1"/>
      </left>
      <right style="thin">
        <color auto="1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2" fontId="1" fillId="0" borderId="3" xfId="0" applyNumberFormat="1" applyFont="1" applyBorder="1" applyAlignment="1">
      <alignment horizontal="center"/>
    </xf>
    <xf numFmtId="0" fontId="1" fillId="0" borderId="7" xfId="0" applyFont="1" applyBorder="1"/>
    <xf numFmtId="0" fontId="2" fillId="0" borderId="8" xfId="0" applyFont="1" applyBorder="1"/>
    <xf numFmtId="0" fontId="1" fillId="0" borderId="7" xfId="0" applyFont="1" applyBorder="1" applyAlignment="1">
      <alignment wrapText="1"/>
    </xf>
    <xf numFmtId="0" fontId="1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7" xfId="0" applyBorder="1"/>
    <xf numFmtId="2" fontId="1" fillId="0" borderId="10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6" fillId="0" borderId="0" xfId="0" applyFont="1"/>
    <xf numFmtId="164" fontId="6" fillId="0" borderId="0" xfId="0" applyNumberFormat="1" applyFont="1"/>
    <xf numFmtId="165" fontId="6" fillId="0" borderId="0" xfId="0" applyNumberFormat="1" applyFont="1"/>
    <xf numFmtId="0" fontId="4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1" fontId="2" fillId="0" borderId="10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1" fontId="2" fillId="0" borderId="14" xfId="0" applyNumberFormat="1" applyFont="1" applyBorder="1" applyAlignment="1">
      <alignment horizontal="center"/>
    </xf>
    <xf numFmtId="11" fontId="2" fillId="0" borderId="15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11" fontId="1" fillId="0" borderId="14" xfId="0" applyNumberFormat="1" applyFont="1" applyBorder="1" applyAlignment="1">
      <alignment horizontal="center"/>
    </xf>
    <xf numFmtId="0" fontId="0" fillId="0" borderId="16" xfId="0" applyBorder="1"/>
    <xf numFmtId="0" fontId="0" fillId="0" borderId="22" xfId="0" applyBorder="1"/>
    <xf numFmtId="0" fontId="0" fillId="0" borderId="23" xfId="0" applyBorder="1"/>
    <xf numFmtId="11" fontId="1" fillId="0" borderId="15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1" fontId="6" fillId="0" borderId="0" xfId="0" applyNumberFormat="1" applyFont="1"/>
    <xf numFmtId="0" fontId="0" fillId="0" borderId="0" xfId="0" applyBorder="1"/>
    <xf numFmtId="0" fontId="0" fillId="0" borderId="8" xfId="0" applyBorder="1"/>
    <xf numFmtId="2" fontId="2" fillId="0" borderId="3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165" fontId="2" fillId="0" borderId="20" xfId="0" applyNumberFormat="1" applyFont="1" applyBorder="1" applyAlignment="1">
      <alignment horizontal="center"/>
    </xf>
    <xf numFmtId="11" fontId="2" fillId="0" borderId="20" xfId="0" applyNumberFormat="1" applyFont="1" applyBorder="1" applyAlignment="1">
      <alignment horizontal="center"/>
    </xf>
    <xf numFmtId="11" fontId="2" fillId="0" borderId="29" xfId="0" applyNumberFormat="1" applyFont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5" fillId="4" borderId="16" xfId="0" applyFont="1" applyFill="1" applyBorder="1"/>
    <xf numFmtId="2" fontId="5" fillId="4" borderId="19" xfId="0" applyNumberFormat="1" applyFont="1" applyFill="1" applyBorder="1" applyAlignment="1">
      <alignment horizontal="center"/>
    </xf>
    <xf numFmtId="2" fontId="5" fillId="4" borderId="17" xfId="0" applyNumberFormat="1" applyFont="1" applyFill="1" applyBorder="1" applyAlignment="1">
      <alignment horizontal="center"/>
    </xf>
    <xf numFmtId="2" fontId="5" fillId="4" borderId="18" xfId="0" applyNumberFormat="1" applyFont="1" applyFill="1" applyBorder="1" applyAlignment="1">
      <alignment horizontal="center"/>
    </xf>
    <xf numFmtId="2" fontId="5" fillId="4" borderId="32" xfId="0" applyNumberFormat="1" applyFont="1" applyFill="1" applyBorder="1" applyAlignment="1">
      <alignment horizontal="center"/>
    </xf>
    <xf numFmtId="0" fontId="5" fillId="4" borderId="11" xfId="0" applyFont="1" applyFill="1" applyBorder="1"/>
    <xf numFmtId="2" fontId="7" fillId="4" borderId="21" xfId="0" applyNumberFormat="1" applyFont="1" applyFill="1" applyBorder="1" applyAlignment="1">
      <alignment horizontal="center"/>
    </xf>
    <xf numFmtId="2" fontId="7" fillId="4" borderId="12" xfId="0" applyNumberFormat="1" applyFont="1" applyFill="1" applyBorder="1" applyAlignment="1">
      <alignment horizontal="center"/>
    </xf>
    <xf numFmtId="2" fontId="7" fillId="4" borderId="13" xfId="0" applyNumberFormat="1" applyFont="1" applyFill="1" applyBorder="1" applyAlignment="1">
      <alignment horizontal="center"/>
    </xf>
    <xf numFmtId="2" fontId="7" fillId="4" borderId="33" xfId="0" applyNumberFormat="1" applyFont="1" applyFill="1" applyBorder="1" applyAlignment="1">
      <alignment horizontal="center"/>
    </xf>
    <xf numFmtId="2" fontId="5" fillId="4" borderId="21" xfId="0" applyNumberFormat="1" applyFont="1" applyFill="1" applyBorder="1" applyAlignment="1">
      <alignment horizontal="center"/>
    </xf>
    <xf numFmtId="2" fontId="5" fillId="4" borderId="13" xfId="0" applyNumberFormat="1" applyFont="1" applyFill="1" applyBorder="1" applyAlignment="1">
      <alignment horizontal="center"/>
    </xf>
    <xf numFmtId="164" fontId="5" fillId="4" borderId="19" xfId="0" applyNumberFormat="1" applyFont="1" applyFill="1" applyBorder="1" applyAlignment="1">
      <alignment horizontal="center"/>
    </xf>
    <xf numFmtId="164" fontId="5" fillId="4" borderId="17" xfId="0" applyNumberFormat="1" applyFont="1" applyFill="1" applyBorder="1" applyAlignment="1">
      <alignment horizontal="center"/>
    </xf>
    <xf numFmtId="164" fontId="5" fillId="4" borderId="18" xfId="0" applyNumberFormat="1" applyFont="1" applyFill="1" applyBorder="1" applyAlignment="1">
      <alignment horizontal="center"/>
    </xf>
    <xf numFmtId="164" fontId="5" fillId="4" borderId="21" xfId="0" applyNumberFormat="1" applyFont="1" applyFill="1" applyBorder="1" applyAlignment="1">
      <alignment horizontal="center"/>
    </xf>
    <xf numFmtId="164" fontId="5" fillId="4" borderId="12" xfId="0" applyNumberFormat="1" applyFont="1" applyFill="1" applyBorder="1" applyAlignment="1">
      <alignment horizontal="center"/>
    </xf>
    <xf numFmtId="164" fontId="5" fillId="4" borderId="13" xfId="0" applyNumberFormat="1" applyFont="1" applyFill="1" applyBorder="1" applyAlignment="1">
      <alignment horizontal="center"/>
    </xf>
    <xf numFmtId="164" fontId="5" fillId="4" borderId="20" xfId="0" applyNumberFormat="1" applyFont="1" applyFill="1" applyBorder="1" applyAlignment="1">
      <alignment horizontal="center"/>
    </xf>
    <xf numFmtId="164" fontId="5" fillId="4" borderId="3" xfId="0" applyNumberFormat="1" applyFont="1" applyFill="1" applyBorder="1" applyAlignment="1">
      <alignment horizontal="center"/>
    </xf>
    <xf numFmtId="164" fontId="5" fillId="4" borderId="10" xfId="0" applyNumberFormat="1" applyFont="1" applyFill="1" applyBorder="1" applyAlignment="1">
      <alignment horizontal="center"/>
    </xf>
    <xf numFmtId="2" fontId="5" fillId="4" borderId="12" xfId="0" applyNumberFormat="1" applyFont="1" applyFill="1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0" fontId="1" fillId="4" borderId="25" xfId="0" applyFont="1" applyFill="1" applyBorder="1" applyAlignment="1">
      <alignment horizontal="center" wrapText="1"/>
    </xf>
    <xf numFmtId="0" fontId="1" fillId="4" borderId="26" xfId="0" applyFont="1" applyFill="1" applyBorder="1" applyAlignment="1">
      <alignment horizontal="center" wrapText="1"/>
    </xf>
    <xf numFmtId="0" fontId="1" fillId="4" borderId="27" xfId="0" applyFont="1" applyFill="1" applyBorder="1" applyAlignment="1">
      <alignment horizontal="center" wrapText="1"/>
    </xf>
    <xf numFmtId="164" fontId="2" fillId="3" borderId="25" xfId="0" applyNumberFormat="1" applyFont="1" applyFill="1" applyBorder="1" applyAlignment="1">
      <alignment horizontal="center" wrapText="1"/>
    </xf>
    <xf numFmtId="164" fontId="2" fillId="3" borderId="26" xfId="0" applyNumberFormat="1" applyFont="1" applyFill="1" applyBorder="1" applyAlignment="1">
      <alignment horizontal="center" wrapText="1"/>
    </xf>
    <xf numFmtId="164" fontId="2" fillId="3" borderId="27" xfId="0" applyNumberFormat="1" applyFont="1" applyFill="1" applyBorder="1" applyAlignment="1">
      <alignment horizontal="center" wrapText="1"/>
    </xf>
    <xf numFmtId="0" fontId="1" fillId="3" borderId="16" xfId="0" applyFont="1" applyFill="1" applyBorder="1" applyAlignment="1">
      <alignment horizontal="center" wrapText="1"/>
    </xf>
    <xf numFmtId="0" fontId="1" fillId="3" borderId="22" xfId="0" applyFont="1" applyFill="1" applyBorder="1" applyAlignment="1">
      <alignment horizontal="center" wrapText="1"/>
    </xf>
    <xf numFmtId="0" fontId="1" fillId="3" borderId="23" xfId="0" applyFont="1" applyFill="1" applyBorder="1" applyAlignment="1">
      <alignment horizontal="center" wrapText="1"/>
    </xf>
    <xf numFmtId="0" fontId="2" fillId="4" borderId="38" xfId="0" applyFont="1" applyFill="1" applyBorder="1" applyAlignment="1">
      <alignment horizontal="center" wrapText="1"/>
    </xf>
    <xf numFmtId="0" fontId="2" fillId="4" borderId="39" xfId="0" applyFont="1" applyFill="1" applyBorder="1" applyAlignment="1">
      <alignment horizontal="center" wrapText="1"/>
    </xf>
    <xf numFmtId="0" fontId="2" fillId="4" borderId="40" xfId="0" applyFont="1" applyFill="1" applyBorder="1" applyAlignment="1">
      <alignment horizontal="center" wrapText="1"/>
    </xf>
    <xf numFmtId="0" fontId="2" fillId="4" borderId="34" xfId="0" applyFont="1" applyFill="1" applyBorder="1" applyAlignment="1">
      <alignment horizontal="center" wrapText="1"/>
    </xf>
    <xf numFmtId="0" fontId="2" fillId="4" borderId="35" xfId="0" applyFont="1" applyFill="1" applyBorder="1" applyAlignment="1">
      <alignment horizontal="center" wrapText="1"/>
    </xf>
    <xf numFmtId="0" fontId="2" fillId="4" borderId="36" xfId="0" applyFont="1" applyFill="1" applyBorder="1" applyAlignment="1">
      <alignment horizontal="center" wrapText="1"/>
    </xf>
    <xf numFmtId="0" fontId="2" fillId="4" borderId="37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53"/>
  <sheetViews>
    <sheetView tabSelected="1" topLeftCell="H9" zoomScaleNormal="100" workbookViewId="0">
      <selection activeCell="X41" sqref="X41"/>
    </sheetView>
  </sheetViews>
  <sheetFormatPr defaultRowHeight="15" x14ac:dyDescent="0.25"/>
  <cols>
    <col min="3" max="3" width="15.85546875" bestFit="1" customWidth="1"/>
    <col min="4" max="4" width="14.5703125" bestFit="1" customWidth="1"/>
    <col min="5" max="6" width="15.85546875" bestFit="1" customWidth="1"/>
    <col min="7" max="8" width="9.28515625" bestFit="1" customWidth="1"/>
    <col min="9" max="9" width="12.28515625" bestFit="1" customWidth="1"/>
    <col min="10" max="10" width="16" bestFit="1" customWidth="1"/>
    <col min="11" max="11" width="12.28515625" bestFit="1" customWidth="1"/>
    <col min="12" max="12" width="16" bestFit="1" customWidth="1"/>
    <col min="13" max="13" width="9.28515625" bestFit="1" customWidth="1"/>
    <col min="14" max="14" width="9.5703125" bestFit="1" customWidth="1"/>
    <col min="15" max="16" width="16" bestFit="1" customWidth="1"/>
    <col min="17" max="18" width="15.85546875" bestFit="1" customWidth="1"/>
    <col min="21" max="24" width="15.85546875" bestFit="1" customWidth="1"/>
    <col min="27" max="30" width="15.85546875" bestFit="1" customWidth="1"/>
  </cols>
  <sheetData>
    <row r="1" spans="2:30" ht="15.75" thickBot="1" x14ac:dyDescent="0.3"/>
    <row r="2" spans="2:30" ht="16.5" thickBot="1" x14ac:dyDescent="0.3">
      <c r="B2" s="116" t="s">
        <v>4</v>
      </c>
      <c r="C2" s="117"/>
      <c r="D2" s="117"/>
      <c r="E2" s="117"/>
      <c r="F2" s="118"/>
      <c r="H2" s="116" t="s">
        <v>5</v>
      </c>
      <c r="I2" s="117"/>
      <c r="J2" s="117"/>
      <c r="K2" s="117"/>
      <c r="L2" s="118"/>
      <c r="N2" s="116" t="s">
        <v>6</v>
      </c>
      <c r="O2" s="117"/>
      <c r="P2" s="117"/>
      <c r="Q2" s="117"/>
      <c r="R2" s="118"/>
      <c r="T2" s="116" t="s">
        <v>7</v>
      </c>
      <c r="U2" s="117"/>
      <c r="V2" s="117"/>
      <c r="W2" s="117"/>
      <c r="X2" s="118"/>
      <c r="Z2" s="116" t="s">
        <v>8</v>
      </c>
      <c r="AA2" s="117"/>
      <c r="AB2" s="117"/>
      <c r="AC2" s="117"/>
      <c r="AD2" s="118"/>
    </row>
    <row r="3" spans="2:30" ht="16.5" thickBot="1" x14ac:dyDescent="0.3">
      <c r="B3" s="10"/>
      <c r="C3" s="1"/>
      <c r="D3" s="2"/>
      <c r="E3" s="2"/>
      <c r="F3" s="11"/>
      <c r="H3" s="10"/>
      <c r="I3" s="1"/>
      <c r="J3" s="2"/>
      <c r="K3" s="2"/>
      <c r="L3" s="11"/>
      <c r="N3" s="10"/>
      <c r="O3" s="1"/>
      <c r="P3" s="2"/>
      <c r="Q3" s="2"/>
      <c r="R3" s="11"/>
      <c r="T3" s="10"/>
      <c r="U3" s="1"/>
      <c r="V3" s="2"/>
      <c r="W3" s="2"/>
      <c r="X3" s="11"/>
      <c r="Z3" s="10"/>
      <c r="AA3" s="1"/>
      <c r="AB3" s="2"/>
      <c r="AC3" s="2"/>
      <c r="AD3" s="11"/>
    </row>
    <row r="4" spans="2:30" ht="16.5" thickBot="1" x14ac:dyDescent="0.3">
      <c r="B4" s="12"/>
      <c r="C4" s="112" t="s">
        <v>0</v>
      </c>
      <c r="D4" s="113"/>
      <c r="E4" s="114" t="s">
        <v>1</v>
      </c>
      <c r="F4" s="115"/>
      <c r="H4" s="12"/>
      <c r="I4" s="112" t="s">
        <v>0</v>
      </c>
      <c r="J4" s="113"/>
      <c r="K4" s="114" t="s">
        <v>1</v>
      </c>
      <c r="L4" s="115"/>
      <c r="N4" s="12"/>
      <c r="O4" s="112" t="s">
        <v>0</v>
      </c>
      <c r="P4" s="113"/>
      <c r="Q4" s="114" t="s">
        <v>1</v>
      </c>
      <c r="R4" s="115"/>
      <c r="T4" s="12"/>
      <c r="U4" s="112" t="s">
        <v>0</v>
      </c>
      <c r="V4" s="113"/>
      <c r="W4" s="114" t="s">
        <v>1</v>
      </c>
      <c r="X4" s="115"/>
      <c r="Z4" s="12"/>
      <c r="AA4" s="112" t="s">
        <v>0</v>
      </c>
      <c r="AB4" s="113"/>
      <c r="AC4" s="114" t="s">
        <v>1</v>
      </c>
      <c r="AD4" s="115"/>
    </row>
    <row r="5" spans="2:30" ht="15.75" x14ac:dyDescent="0.25">
      <c r="B5" s="10"/>
      <c r="C5" s="52" t="s">
        <v>2</v>
      </c>
      <c r="D5" s="4" t="s">
        <v>3</v>
      </c>
      <c r="E5" s="3" t="s">
        <v>2</v>
      </c>
      <c r="F5" s="13" t="s">
        <v>3</v>
      </c>
      <c r="H5" s="10"/>
      <c r="I5" s="52" t="s">
        <v>2</v>
      </c>
      <c r="J5" s="4" t="s">
        <v>3</v>
      </c>
      <c r="K5" s="3" t="s">
        <v>2</v>
      </c>
      <c r="L5" s="13" t="s">
        <v>3</v>
      </c>
      <c r="N5" s="10"/>
      <c r="O5" s="52" t="s">
        <v>2</v>
      </c>
      <c r="P5" s="4" t="s">
        <v>3</v>
      </c>
      <c r="Q5" s="3" t="s">
        <v>2</v>
      </c>
      <c r="R5" s="13" t="s">
        <v>3</v>
      </c>
      <c r="T5" s="10"/>
      <c r="U5" s="52" t="s">
        <v>2</v>
      </c>
      <c r="V5" s="4" t="s">
        <v>3</v>
      </c>
      <c r="W5" s="3" t="s">
        <v>2</v>
      </c>
      <c r="X5" s="13" t="s">
        <v>3</v>
      </c>
      <c r="Z5" s="10"/>
      <c r="AA5" s="52" t="s">
        <v>2</v>
      </c>
      <c r="AB5" s="4" t="s">
        <v>3</v>
      </c>
      <c r="AC5" s="3" t="s">
        <v>2</v>
      </c>
      <c r="AD5" s="13" t="s">
        <v>3</v>
      </c>
    </row>
    <row r="6" spans="2:30" ht="15.75" x14ac:dyDescent="0.25">
      <c r="B6" s="10"/>
      <c r="C6" s="51">
        <v>206.99</v>
      </c>
      <c r="D6" s="5">
        <v>201.09</v>
      </c>
      <c r="E6" s="5">
        <v>151.66</v>
      </c>
      <c r="F6" s="14">
        <v>238.23</v>
      </c>
      <c r="G6" s="7"/>
      <c r="H6" s="17"/>
      <c r="I6" s="51">
        <v>14.78</v>
      </c>
      <c r="J6" s="5">
        <v>17.47</v>
      </c>
      <c r="K6" s="5">
        <v>12.73</v>
      </c>
      <c r="L6" s="14">
        <v>15.92</v>
      </c>
      <c r="M6" s="7"/>
      <c r="N6" s="17"/>
      <c r="O6" s="51">
        <v>25.99</v>
      </c>
      <c r="P6" s="5">
        <v>27.11</v>
      </c>
      <c r="Q6" s="5">
        <v>24.75</v>
      </c>
      <c r="R6" s="14">
        <v>24.48</v>
      </c>
      <c r="S6" s="7"/>
      <c r="T6" s="17"/>
      <c r="U6" s="51">
        <v>24.48</v>
      </c>
      <c r="V6" s="5">
        <v>14.55</v>
      </c>
      <c r="W6" s="5">
        <v>10.02</v>
      </c>
      <c r="X6" s="14">
        <v>15.7</v>
      </c>
      <c r="Y6" s="7"/>
      <c r="Z6" s="17"/>
      <c r="AA6" s="51">
        <v>15.83</v>
      </c>
      <c r="AB6" s="5">
        <v>11.59</v>
      </c>
      <c r="AC6" s="5">
        <v>10.51</v>
      </c>
      <c r="AD6" s="14">
        <v>11.07</v>
      </c>
    </row>
    <row r="7" spans="2:30" ht="15.75" x14ac:dyDescent="0.25">
      <c r="B7" s="10"/>
      <c r="C7" s="51">
        <v>229.52</v>
      </c>
      <c r="D7" s="5">
        <v>236.56</v>
      </c>
      <c r="E7" s="5">
        <v>171.71</v>
      </c>
      <c r="F7" s="14">
        <v>194.02</v>
      </c>
      <c r="G7" s="7"/>
      <c r="H7" s="17"/>
      <c r="I7" s="51">
        <v>17.22</v>
      </c>
      <c r="J7" s="5">
        <v>16.3</v>
      </c>
      <c r="K7" s="5">
        <v>15.15</v>
      </c>
      <c r="L7" s="14">
        <v>15.43</v>
      </c>
      <c r="M7" s="7"/>
      <c r="N7" s="17"/>
      <c r="O7" s="51">
        <v>32.76</v>
      </c>
      <c r="P7" s="5">
        <v>27.62</v>
      </c>
      <c r="Q7" s="5">
        <v>23.19</v>
      </c>
      <c r="R7" s="14">
        <v>26.63</v>
      </c>
      <c r="S7" s="7"/>
      <c r="T7" s="17"/>
      <c r="U7" s="51">
        <v>26.63</v>
      </c>
      <c r="V7" s="5">
        <v>16.05</v>
      </c>
      <c r="W7" s="5">
        <v>13.03</v>
      </c>
      <c r="X7" s="14">
        <v>11.17</v>
      </c>
      <c r="Y7" s="7"/>
      <c r="Z7" s="17"/>
      <c r="AA7" s="51">
        <v>13.74</v>
      </c>
      <c r="AB7" s="5">
        <v>10.26</v>
      </c>
      <c r="AC7" s="5">
        <v>13.15</v>
      </c>
      <c r="AD7" s="14">
        <v>12.74</v>
      </c>
    </row>
    <row r="8" spans="2:30" ht="15.75" x14ac:dyDescent="0.25">
      <c r="B8" s="10"/>
      <c r="C8" s="51">
        <v>254.02</v>
      </c>
      <c r="D8" s="5">
        <v>183.03</v>
      </c>
      <c r="E8" s="5">
        <v>133.54</v>
      </c>
      <c r="F8" s="14">
        <v>192.65</v>
      </c>
      <c r="G8" s="7"/>
      <c r="H8" s="17"/>
      <c r="I8" s="51">
        <v>13.05</v>
      </c>
      <c r="J8" s="5">
        <v>13.89</v>
      </c>
      <c r="K8" s="5">
        <v>10.01</v>
      </c>
      <c r="L8" s="14">
        <v>15.98</v>
      </c>
      <c r="M8" s="7"/>
      <c r="N8" s="17"/>
      <c r="O8" s="51">
        <v>25.69</v>
      </c>
      <c r="P8" s="5">
        <v>21.75</v>
      </c>
      <c r="Q8" s="5">
        <v>18.579999999999998</v>
      </c>
      <c r="R8" s="14">
        <v>21.98</v>
      </c>
      <c r="S8" s="7"/>
      <c r="T8" s="17"/>
      <c r="U8" s="51">
        <v>21.98</v>
      </c>
      <c r="V8" s="5">
        <v>12.14</v>
      </c>
      <c r="W8" s="5">
        <v>6.94</v>
      </c>
      <c r="X8" s="14">
        <v>13.37</v>
      </c>
      <c r="Y8" s="7"/>
      <c r="Z8" s="17"/>
      <c r="AA8" s="51">
        <v>12.92</v>
      </c>
      <c r="AB8" s="5">
        <v>12.52</v>
      </c>
      <c r="AC8" s="5">
        <v>13.21</v>
      </c>
      <c r="AD8" s="14">
        <v>13.27</v>
      </c>
    </row>
    <row r="9" spans="2:30" ht="15.75" x14ac:dyDescent="0.25">
      <c r="B9" s="10"/>
      <c r="C9" s="51">
        <v>257.82</v>
      </c>
      <c r="D9" s="5">
        <v>192.05</v>
      </c>
      <c r="E9" s="5">
        <v>224.1</v>
      </c>
      <c r="F9" s="14">
        <v>228.61</v>
      </c>
      <c r="G9" s="7"/>
      <c r="H9" s="17"/>
      <c r="I9" s="51">
        <v>17.350000000000001</v>
      </c>
      <c r="J9" s="5">
        <v>14.93</v>
      </c>
      <c r="K9" s="5">
        <v>13.74</v>
      </c>
      <c r="L9" s="14">
        <v>14.07</v>
      </c>
      <c r="M9" s="7"/>
      <c r="N9" s="17"/>
      <c r="O9" s="51">
        <v>25.37</v>
      </c>
      <c r="P9" s="5">
        <v>23.96</v>
      </c>
      <c r="Q9" s="5">
        <v>24.44</v>
      </c>
      <c r="R9" s="14">
        <v>21.39</v>
      </c>
      <c r="S9" s="7"/>
      <c r="T9" s="17"/>
      <c r="U9" s="51">
        <v>21.39</v>
      </c>
      <c r="V9" s="5">
        <v>11.06</v>
      </c>
      <c r="W9" s="5">
        <v>12.27</v>
      </c>
      <c r="X9" s="14">
        <v>15.09</v>
      </c>
      <c r="Y9" s="7"/>
      <c r="Z9" s="17"/>
      <c r="AA9" s="51">
        <v>14.94</v>
      </c>
      <c r="AB9" s="5">
        <v>12.96</v>
      </c>
      <c r="AC9" s="5">
        <v>10.69</v>
      </c>
      <c r="AD9" s="14">
        <v>12.07</v>
      </c>
    </row>
    <row r="10" spans="2:30" ht="15.75" x14ac:dyDescent="0.25">
      <c r="B10" s="15"/>
      <c r="C10" s="51">
        <v>235.86</v>
      </c>
      <c r="D10" s="5">
        <v>248.34</v>
      </c>
      <c r="E10" s="5">
        <v>211.86</v>
      </c>
      <c r="F10" s="14">
        <v>221.9</v>
      </c>
      <c r="G10" s="7"/>
      <c r="H10" s="18"/>
      <c r="I10" s="51">
        <v>19.84</v>
      </c>
      <c r="J10" s="5">
        <v>19.670000000000002</v>
      </c>
      <c r="K10" s="5">
        <v>15.07</v>
      </c>
      <c r="L10" s="14">
        <v>15.57</v>
      </c>
      <c r="M10" s="7"/>
      <c r="N10" s="18"/>
      <c r="O10" s="51">
        <v>32.119999999999997</v>
      </c>
      <c r="P10" s="5">
        <v>27.73</v>
      </c>
      <c r="Q10" s="5">
        <v>25.88</v>
      </c>
      <c r="R10" s="14">
        <v>25.16</v>
      </c>
      <c r="S10" s="7"/>
      <c r="T10" s="18"/>
      <c r="U10" s="51">
        <v>25.16</v>
      </c>
      <c r="V10" s="5">
        <v>17.64</v>
      </c>
      <c r="W10" s="5">
        <v>10.85</v>
      </c>
      <c r="X10" s="14">
        <v>14.43</v>
      </c>
      <c r="Y10" s="7"/>
      <c r="Z10" s="18"/>
      <c r="AA10" s="51">
        <v>13.16</v>
      </c>
      <c r="AB10" s="5">
        <v>12.81</v>
      </c>
      <c r="AC10" s="5">
        <v>12.99</v>
      </c>
      <c r="AD10" s="14">
        <v>12.79</v>
      </c>
    </row>
    <row r="11" spans="2:30" ht="16.5" thickBot="1" x14ac:dyDescent="0.3">
      <c r="B11" s="15"/>
      <c r="C11" s="64">
        <v>201.33</v>
      </c>
      <c r="D11" s="65">
        <v>235.22</v>
      </c>
      <c r="E11" s="65">
        <v>164.36</v>
      </c>
      <c r="F11" s="66">
        <v>212.9</v>
      </c>
      <c r="G11" s="7"/>
      <c r="H11" s="18"/>
      <c r="I11" s="64">
        <v>15.93</v>
      </c>
      <c r="J11" s="65">
        <v>17.670000000000002</v>
      </c>
      <c r="K11" s="65">
        <v>13.85</v>
      </c>
      <c r="L11" s="66">
        <v>14.77</v>
      </c>
      <c r="M11" s="7"/>
      <c r="N11" s="18"/>
      <c r="O11" s="64">
        <v>25.82</v>
      </c>
      <c r="P11" s="65">
        <v>28.84</v>
      </c>
      <c r="Q11" s="65">
        <v>20.73</v>
      </c>
      <c r="R11" s="66">
        <v>26.83</v>
      </c>
      <c r="S11" s="7"/>
      <c r="T11" s="18"/>
      <c r="U11" s="64">
        <v>26.83</v>
      </c>
      <c r="V11" s="65">
        <v>16.309999999999999</v>
      </c>
      <c r="W11" s="65">
        <v>10.6</v>
      </c>
      <c r="X11" s="66">
        <v>12.46</v>
      </c>
      <c r="Y11" s="7"/>
      <c r="Z11" s="18"/>
      <c r="AA11" s="64">
        <v>19.84</v>
      </c>
      <c r="AB11" s="65">
        <v>10.52</v>
      </c>
      <c r="AC11" s="65">
        <v>11.56</v>
      </c>
      <c r="AD11" s="66">
        <v>13.78</v>
      </c>
    </row>
    <row r="12" spans="2:30" ht="15.75" x14ac:dyDescent="0.25">
      <c r="B12" s="75" t="s">
        <v>9</v>
      </c>
      <c r="C12" s="76">
        <f>AVERAGE(C6:C11)</f>
        <v>230.92333333333332</v>
      </c>
      <c r="D12" s="77">
        <f t="shared" ref="D12:F12" si="0">AVERAGE(D6:D11)</f>
        <v>216.04833333333332</v>
      </c>
      <c r="E12" s="77">
        <f t="shared" si="0"/>
        <v>176.20500000000001</v>
      </c>
      <c r="F12" s="78">
        <f t="shared" si="0"/>
        <v>214.71833333333336</v>
      </c>
      <c r="H12" s="75" t="s">
        <v>9</v>
      </c>
      <c r="I12" s="76">
        <f t="shared" ref="I12:L12" si="1">AVERAGE(I6:I11)</f>
        <v>16.361666666666665</v>
      </c>
      <c r="J12" s="77">
        <f t="shared" si="1"/>
        <v>16.654999999999998</v>
      </c>
      <c r="K12" s="77">
        <f t="shared" si="1"/>
        <v>13.424999999999999</v>
      </c>
      <c r="L12" s="78">
        <f t="shared" si="1"/>
        <v>15.29</v>
      </c>
      <c r="N12" s="75" t="s">
        <v>9</v>
      </c>
      <c r="O12" s="76">
        <f t="shared" ref="O12:R12" si="2">AVERAGE(O6:O11)</f>
        <v>27.958333333333332</v>
      </c>
      <c r="P12" s="77">
        <f t="shared" si="2"/>
        <v>26.168333333333333</v>
      </c>
      <c r="Q12" s="77">
        <f t="shared" si="2"/>
        <v>22.928333333333331</v>
      </c>
      <c r="R12" s="78">
        <f t="shared" si="2"/>
        <v>24.411666666666665</v>
      </c>
      <c r="T12" s="75" t="s">
        <v>9</v>
      </c>
      <c r="U12" s="76">
        <f t="shared" ref="U12:X12" si="3">AVERAGE(U6:U11)</f>
        <v>24.411666666666665</v>
      </c>
      <c r="V12" s="77">
        <f t="shared" si="3"/>
        <v>14.625</v>
      </c>
      <c r="W12" s="77">
        <f t="shared" si="3"/>
        <v>10.618333333333334</v>
      </c>
      <c r="X12" s="78">
        <f t="shared" si="3"/>
        <v>13.703333333333333</v>
      </c>
      <c r="Z12" s="75" t="s">
        <v>9</v>
      </c>
      <c r="AA12" s="76">
        <f t="shared" ref="AA12:AD12" si="4">AVERAGE(AA6:AA11)</f>
        <v>15.071666666666667</v>
      </c>
      <c r="AB12" s="77">
        <f t="shared" si="4"/>
        <v>11.776666666666669</v>
      </c>
      <c r="AC12" s="77">
        <f t="shared" si="4"/>
        <v>12.018333333333333</v>
      </c>
      <c r="AD12" s="78">
        <f t="shared" si="4"/>
        <v>12.62</v>
      </c>
    </row>
    <row r="13" spans="2:30" ht="15.75" x14ac:dyDescent="0.25">
      <c r="B13" s="10" t="s">
        <v>10</v>
      </c>
      <c r="C13" s="53">
        <f>STDEV(C6:C11)</f>
        <v>23.374330079526697</v>
      </c>
      <c r="D13" s="9">
        <f t="shared" ref="D13:F13" si="5">STDEV(D6:D11)</f>
        <v>27.279718045952691</v>
      </c>
      <c r="E13" s="9">
        <f t="shared" si="5"/>
        <v>35.067016839189471</v>
      </c>
      <c r="F13" s="16">
        <f t="shared" si="5"/>
        <v>18.526153855203365</v>
      </c>
      <c r="H13" s="10" t="s">
        <v>10</v>
      </c>
      <c r="I13" s="53">
        <f t="shared" ref="I13:L13" si="6">STDEV(I6:I11)</f>
        <v>2.3438209544815405</v>
      </c>
      <c r="J13" s="9">
        <f t="shared" si="6"/>
        <v>2.0751650536764723</v>
      </c>
      <c r="K13" s="9">
        <f t="shared" si="6"/>
        <v>1.9029844980976669</v>
      </c>
      <c r="L13" s="16">
        <f t="shared" si="6"/>
        <v>0.73889106098260526</v>
      </c>
      <c r="N13" s="10" t="s">
        <v>10</v>
      </c>
      <c r="O13" s="53">
        <f t="shared" ref="O13:R13" si="7">STDEV(O6:O11)</f>
        <v>3.4833054225356928</v>
      </c>
      <c r="P13" s="9">
        <f t="shared" si="7"/>
        <v>2.7191573449630799</v>
      </c>
      <c r="Q13" s="9">
        <f t="shared" si="7"/>
        <v>2.7613432721533679</v>
      </c>
      <c r="R13" s="16">
        <f t="shared" si="7"/>
        <v>2.2968449374449862</v>
      </c>
      <c r="T13" s="10" t="s">
        <v>10</v>
      </c>
      <c r="U13" s="53">
        <f t="shared" ref="U13:X13" si="8">STDEV(U6:U11)</f>
        <v>2.2968449374449862</v>
      </c>
      <c r="V13" s="9">
        <f t="shared" si="8"/>
        <v>2.5632069756459472</v>
      </c>
      <c r="W13" s="9">
        <f t="shared" si="8"/>
        <v>2.1206736351137714</v>
      </c>
      <c r="X13" s="16">
        <f t="shared" si="8"/>
        <v>1.7036627209241473</v>
      </c>
      <c r="Z13" s="10" t="s">
        <v>10</v>
      </c>
      <c r="AA13" s="53">
        <f t="shared" ref="AA13:AD13" si="9">STDEV(AA6:AA11)</f>
        <v>2.5840620477586493</v>
      </c>
      <c r="AB13" s="9">
        <f t="shared" si="9"/>
        <v>1.1777039809165406</v>
      </c>
      <c r="AC13" s="9">
        <f t="shared" si="9"/>
        <v>1.2565415499165427</v>
      </c>
      <c r="AD13" s="16">
        <f t="shared" si="9"/>
        <v>0.95041043765312216</v>
      </c>
    </row>
    <row r="14" spans="2:30" ht="16.5" thickBot="1" x14ac:dyDescent="0.3">
      <c r="B14" s="80" t="s">
        <v>11</v>
      </c>
      <c r="C14" s="85">
        <f>C13/SQRT(6)</f>
        <v>9.5425302957048252</v>
      </c>
      <c r="D14" s="96">
        <f t="shared" ref="D14:F14" si="10">D13/SQRT(6)</f>
        <v>11.13689825659638</v>
      </c>
      <c r="E14" s="96">
        <f t="shared" si="10"/>
        <v>14.3160496762666</v>
      </c>
      <c r="F14" s="86">
        <f t="shared" si="10"/>
        <v>7.5632706402572794</v>
      </c>
      <c r="H14" s="80" t="s">
        <v>11</v>
      </c>
      <c r="I14" s="85">
        <f t="shared" ref="I14:L14" si="11">I13/SQRT(6)</f>
        <v>0.95686089782046868</v>
      </c>
      <c r="J14" s="96">
        <f t="shared" si="11"/>
        <v>0.84718258559377047</v>
      </c>
      <c r="K14" s="96">
        <f t="shared" si="11"/>
        <v>0.77689016812760492</v>
      </c>
      <c r="L14" s="86">
        <f t="shared" si="11"/>
        <v>0.30165101248517856</v>
      </c>
      <c r="N14" s="80" t="s">
        <v>11</v>
      </c>
      <c r="O14" s="85">
        <f t="shared" ref="O14:R14" si="12">O13/SQRT(6)</f>
        <v>1.4220534839137007</v>
      </c>
      <c r="P14" s="96">
        <f t="shared" si="12"/>
        <v>1.110091337583434</v>
      </c>
      <c r="Q14" s="96">
        <f t="shared" si="12"/>
        <v>1.1273136702405022</v>
      </c>
      <c r="R14" s="86">
        <f t="shared" si="12"/>
        <v>0.93768301917249408</v>
      </c>
      <c r="T14" s="80" t="s">
        <v>11</v>
      </c>
      <c r="U14" s="85">
        <f t="shared" ref="U14:X14" si="13">U13/SQRT(6)</f>
        <v>0.93768301917249408</v>
      </c>
      <c r="V14" s="96">
        <f t="shared" si="13"/>
        <v>1.0464248659125066</v>
      </c>
      <c r="W14" s="96">
        <f t="shared" si="13"/>
        <v>0.86576138616698328</v>
      </c>
      <c r="X14" s="86">
        <f t="shared" si="13"/>
        <v>0.69551739334429652</v>
      </c>
      <c r="Z14" s="80" t="s">
        <v>11</v>
      </c>
      <c r="AA14" s="85">
        <f t="shared" ref="AA14:AD14" si="14">AA13/SQRT(6)</f>
        <v>1.0549389134500178</v>
      </c>
      <c r="AB14" s="96">
        <f t="shared" si="14"/>
        <v>0.48079563688166371</v>
      </c>
      <c r="AC14" s="96">
        <f t="shared" si="14"/>
        <v>0.51298093965024139</v>
      </c>
      <c r="AD14" s="86">
        <f t="shared" si="14"/>
        <v>0.38800343641089902</v>
      </c>
    </row>
    <row r="16" spans="2:30" x14ac:dyDescent="0.25">
      <c r="C16" s="6"/>
      <c r="D16" s="6"/>
      <c r="E16" s="6"/>
      <c r="F16" s="6"/>
      <c r="G16" s="6"/>
      <c r="H16" s="6"/>
    </row>
    <row r="17" spans="2:30" ht="15.75" thickBot="1" x14ac:dyDescent="0.3">
      <c r="C17" s="6"/>
      <c r="D17" s="6"/>
      <c r="E17" s="6"/>
      <c r="F17" s="6"/>
      <c r="G17" s="6"/>
      <c r="H17" s="6"/>
    </row>
    <row r="18" spans="2:30" ht="15.75" thickBot="1" x14ac:dyDescent="0.3">
      <c r="N18" s="35"/>
      <c r="O18" s="36"/>
      <c r="P18" s="36"/>
      <c r="Q18" s="36"/>
      <c r="R18" s="37"/>
    </row>
    <row r="19" spans="2:30" ht="16.5" thickBot="1" x14ac:dyDescent="0.3">
      <c r="B19" s="116" t="s">
        <v>12</v>
      </c>
      <c r="C19" s="117"/>
      <c r="D19" s="117"/>
      <c r="E19" s="117"/>
      <c r="F19" s="118"/>
      <c r="H19" s="116" t="s">
        <v>13</v>
      </c>
      <c r="I19" s="117"/>
      <c r="J19" s="117"/>
      <c r="K19" s="117"/>
      <c r="L19" s="118"/>
      <c r="N19" s="116" t="s">
        <v>14</v>
      </c>
      <c r="O19" s="117"/>
      <c r="P19" s="117"/>
      <c r="Q19" s="117"/>
      <c r="R19" s="118"/>
      <c r="T19" s="116" t="s">
        <v>15</v>
      </c>
      <c r="U19" s="117"/>
      <c r="V19" s="117"/>
      <c r="W19" s="117"/>
      <c r="X19" s="118"/>
      <c r="Z19" s="116" t="s">
        <v>16</v>
      </c>
      <c r="AA19" s="117"/>
      <c r="AB19" s="117"/>
      <c r="AC19" s="117"/>
      <c r="AD19" s="118"/>
    </row>
    <row r="20" spans="2:30" ht="16.5" thickBot="1" x14ac:dyDescent="0.3">
      <c r="B20" s="10"/>
      <c r="C20" s="1"/>
      <c r="D20" s="2"/>
      <c r="E20" s="2"/>
      <c r="F20" s="11"/>
      <c r="G20" s="8"/>
      <c r="H20" s="10"/>
      <c r="I20" s="1"/>
      <c r="J20" s="2"/>
      <c r="K20" s="2"/>
      <c r="L20" s="11"/>
      <c r="M20" s="8"/>
      <c r="N20" s="10"/>
      <c r="O20" s="1"/>
      <c r="P20" s="2"/>
      <c r="Q20" s="2"/>
      <c r="R20" s="11"/>
      <c r="S20" s="8"/>
      <c r="T20" s="10"/>
      <c r="U20" s="1"/>
      <c r="V20" s="2"/>
      <c r="W20" s="2"/>
      <c r="X20" s="11"/>
      <c r="Y20" s="8"/>
      <c r="Z20" s="10"/>
      <c r="AA20" s="1"/>
      <c r="AB20" s="2"/>
      <c r="AC20" s="2"/>
      <c r="AD20" s="11"/>
    </row>
    <row r="21" spans="2:30" ht="16.5" thickBot="1" x14ac:dyDescent="0.3">
      <c r="B21" s="12"/>
      <c r="C21" s="109" t="s">
        <v>0</v>
      </c>
      <c r="D21" s="110"/>
      <c r="E21" s="109" t="s">
        <v>1</v>
      </c>
      <c r="F21" s="111"/>
      <c r="G21" s="8"/>
      <c r="H21" s="12"/>
      <c r="I21" s="112" t="s">
        <v>0</v>
      </c>
      <c r="J21" s="113"/>
      <c r="K21" s="114" t="s">
        <v>1</v>
      </c>
      <c r="L21" s="115"/>
      <c r="M21" s="8"/>
      <c r="N21" s="12"/>
      <c r="O21" s="112" t="s">
        <v>0</v>
      </c>
      <c r="P21" s="113"/>
      <c r="Q21" s="114" t="s">
        <v>1</v>
      </c>
      <c r="R21" s="115"/>
      <c r="S21" s="8"/>
      <c r="T21" s="12"/>
      <c r="U21" s="112" t="s">
        <v>0</v>
      </c>
      <c r="V21" s="113"/>
      <c r="W21" s="114" t="s">
        <v>1</v>
      </c>
      <c r="X21" s="115"/>
      <c r="Y21" s="8"/>
      <c r="Z21" s="12"/>
      <c r="AA21" s="112" t="s">
        <v>0</v>
      </c>
      <c r="AB21" s="113"/>
      <c r="AC21" s="114" t="s">
        <v>1</v>
      </c>
      <c r="AD21" s="115"/>
    </row>
    <row r="22" spans="2:30" ht="15.75" x14ac:dyDescent="0.25">
      <c r="B22" s="10"/>
      <c r="C22" s="58" t="s">
        <v>2</v>
      </c>
      <c r="D22" s="59" t="s">
        <v>3</v>
      </c>
      <c r="E22" s="67" t="s">
        <v>2</v>
      </c>
      <c r="F22" s="60" t="s">
        <v>3</v>
      </c>
      <c r="G22" s="8"/>
      <c r="H22" s="10"/>
      <c r="I22" s="52" t="s">
        <v>2</v>
      </c>
      <c r="J22" s="4" t="s">
        <v>3</v>
      </c>
      <c r="K22" s="3" t="s">
        <v>2</v>
      </c>
      <c r="L22" s="13" t="s">
        <v>3</v>
      </c>
      <c r="M22" s="8"/>
      <c r="N22" s="10"/>
      <c r="O22" s="52" t="s">
        <v>2</v>
      </c>
      <c r="P22" s="4" t="s">
        <v>3</v>
      </c>
      <c r="Q22" s="3" t="s">
        <v>2</v>
      </c>
      <c r="R22" s="13" t="s">
        <v>3</v>
      </c>
      <c r="S22" s="8"/>
      <c r="T22" s="10"/>
      <c r="U22" s="52" t="s">
        <v>2</v>
      </c>
      <c r="V22" s="4" t="s">
        <v>3</v>
      </c>
      <c r="W22" s="3" t="s">
        <v>2</v>
      </c>
      <c r="X22" s="13" t="s">
        <v>3</v>
      </c>
      <c r="Y22" s="8"/>
      <c r="Z22" s="10"/>
      <c r="AA22" s="52" t="s">
        <v>2</v>
      </c>
      <c r="AB22" s="4" t="s">
        <v>3</v>
      </c>
      <c r="AC22" s="3" t="s">
        <v>2</v>
      </c>
      <c r="AD22" s="13" t="s">
        <v>3</v>
      </c>
    </row>
    <row r="23" spans="2:30" ht="15.75" x14ac:dyDescent="0.25">
      <c r="B23" s="17"/>
      <c r="C23" s="68">
        <v>3.1300000000000002E-5</v>
      </c>
      <c r="D23" s="25">
        <v>6.4899999999999997E-6</v>
      </c>
      <c r="E23" s="25">
        <v>1.2500000000000001E-5</v>
      </c>
      <c r="F23" s="41">
        <v>9.6299999999999993E-6</v>
      </c>
      <c r="G23" s="27"/>
      <c r="H23" s="17"/>
      <c r="I23" s="70">
        <v>1.1900000000000001E-3</v>
      </c>
      <c r="J23" s="26">
        <v>1.9900000000000001E-4</v>
      </c>
      <c r="K23" s="26">
        <v>5.2300000000000003E-4</v>
      </c>
      <c r="L23" s="39">
        <v>2.5300000000000002E-4</v>
      </c>
      <c r="M23" s="27"/>
      <c r="N23" s="17"/>
      <c r="O23" s="71">
        <v>5.9299999999999998E-7</v>
      </c>
      <c r="P23" s="24">
        <v>8.4E-7</v>
      </c>
      <c r="Q23" s="24">
        <v>6.4000000000000001E-7</v>
      </c>
      <c r="R23" s="29">
        <v>1.24E-6</v>
      </c>
      <c r="S23" s="27"/>
      <c r="T23" s="17"/>
      <c r="U23" s="71">
        <v>2.8700000000000002E-7</v>
      </c>
      <c r="V23" s="24">
        <v>1.01E-7</v>
      </c>
      <c r="W23" s="24">
        <v>1.5800000000000001E-7</v>
      </c>
      <c r="X23" s="29">
        <v>5.2999999999999998E-8</v>
      </c>
      <c r="Y23" s="27"/>
      <c r="Z23" s="17"/>
      <c r="AA23" s="71">
        <v>8.7100000000000006E-8</v>
      </c>
      <c r="AB23" s="24">
        <v>8.8899999999999995E-8</v>
      </c>
      <c r="AC23" s="24">
        <v>5.02E-8</v>
      </c>
      <c r="AD23" s="29">
        <v>1.35E-7</v>
      </c>
    </row>
    <row r="24" spans="2:30" ht="15.75" x14ac:dyDescent="0.25">
      <c r="B24" s="17"/>
      <c r="C24" s="68">
        <v>1.4600000000000001E-5</v>
      </c>
      <c r="D24" s="25">
        <v>4.4000000000000002E-6</v>
      </c>
      <c r="E24" s="25">
        <v>1.1600000000000001E-5</v>
      </c>
      <c r="F24" s="41">
        <v>8.9900000000000003E-6</v>
      </c>
      <c r="G24" s="27"/>
      <c r="H24" s="17"/>
      <c r="I24" s="70">
        <v>5.04E-4</v>
      </c>
      <c r="J24" s="26">
        <v>1.36E-4</v>
      </c>
      <c r="K24" s="26">
        <v>3.4000000000000002E-4</v>
      </c>
      <c r="L24" s="39">
        <v>2.4800000000000001E-4</v>
      </c>
      <c r="M24" s="27"/>
      <c r="N24" s="17"/>
      <c r="O24" s="71">
        <v>1.0499999999999999E-6</v>
      </c>
      <c r="P24" s="24">
        <v>6.4799999999999998E-7</v>
      </c>
      <c r="Q24" s="24">
        <v>2.1899999999999999E-7</v>
      </c>
      <c r="R24" s="29">
        <v>2.6600000000000003E-7</v>
      </c>
      <c r="S24" s="27"/>
      <c r="T24" s="17"/>
      <c r="U24" s="71">
        <v>2.41E-7</v>
      </c>
      <c r="V24" s="24">
        <v>1.99E-7</v>
      </c>
      <c r="W24" s="24">
        <v>1.08E-7</v>
      </c>
      <c r="X24" s="29">
        <v>4.8400000000000003E-8</v>
      </c>
      <c r="Y24" s="27"/>
      <c r="Z24" s="17"/>
      <c r="AA24" s="71">
        <v>2.4500000000000001E-8</v>
      </c>
      <c r="AB24" s="24">
        <v>8.5199999999999995E-8</v>
      </c>
      <c r="AC24" s="24">
        <v>5.5999999999999999E-8</v>
      </c>
      <c r="AD24" s="29">
        <v>1.86E-7</v>
      </c>
    </row>
    <row r="25" spans="2:30" ht="15.75" x14ac:dyDescent="0.25">
      <c r="B25" s="17"/>
      <c r="C25" s="68">
        <v>2.0999999999999999E-5</v>
      </c>
      <c r="D25" s="25">
        <v>7.3900000000000004E-6</v>
      </c>
      <c r="E25" s="25">
        <v>1.27E-5</v>
      </c>
      <c r="F25" s="41">
        <v>1.3499999999999999E-5</v>
      </c>
      <c r="G25" s="27"/>
      <c r="H25" s="17"/>
      <c r="I25" s="70">
        <v>7.0799999999999997E-4</v>
      </c>
      <c r="J25" s="26">
        <v>2.4800000000000001E-4</v>
      </c>
      <c r="K25" s="26">
        <v>4.66E-4</v>
      </c>
      <c r="L25" s="39">
        <v>2.7700000000000001E-4</v>
      </c>
      <c r="M25" s="27"/>
      <c r="N25" s="17"/>
      <c r="O25" s="71">
        <v>1.1799999999999999E-6</v>
      </c>
      <c r="P25" s="24">
        <v>1.6400000000000001E-7</v>
      </c>
      <c r="Q25" s="24">
        <v>9.3500000000000005E-7</v>
      </c>
      <c r="R25" s="29">
        <v>4.0499999999999999E-7</v>
      </c>
      <c r="S25" s="27"/>
      <c r="T25" s="17"/>
      <c r="U25" s="71">
        <v>2.6600000000000003E-7</v>
      </c>
      <c r="V25" s="24">
        <v>4.9399999999999999E-8</v>
      </c>
      <c r="W25" s="24">
        <v>1.1999999999999999E-7</v>
      </c>
      <c r="X25" s="29">
        <v>4.06E-8</v>
      </c>
      <c r="Y25" s="27"/>
      <c r="Z25" s="17"/>
      <c r="AA25" s="71">
        <v>5.2100000000000003E-8</v>
      </c>
      <c r="AB25" s="24">
        <v>1.2800000000000001E-7</v>
      </c>
      <c r="AC25" s="24">
        <v>5.39E-8</v>
      </c>
      <c r="AD25" s="29">
        <v>1.73E-7</v>
      </c>
    </row>
    <row r="26" spans="2:30" ht="16.5" thickBot="1" x14ac:dyDescent="0.3">
      <c r="B26" s="17"/>
      <c r="C26" s="51"/>
      <c r="D26" s="25">
        <v>7.1099999999999997E-6</v>
      </c>
      <c r="E26" s="25">
        <v>5.3299999999999998E-6</v>
      </c>
      <c r="F26" s="41">
        <v>5.6400000000000002E-6</v>
      </c>
      <c r="G26" s="27"/>
      <c r="H26" s="17"/>
      <c r="I26" s="51"/>
      <c r="J26" s="26">
        <v>2.61E-4</v>
      </c>
      <c r="K26" s="26">
        <v>2.4600000000000002E-4</v>
      </c>
      <c r="L26" s="39">
        <v>2.04E-4</v>
      </c>
      <c r="M26" s="27"/>
      <c r="N26" s="17"/>
      <c r="O26" s="71">
        <v>5.7800000000000001E-7</v>
      </c>
      <c r="P26" s="24">
        <v>8.5300000000000003E-7</v>
      </c>
      <c r="Q26" s="24">
        <v>6.5499999999999998E-7</v>
      </c>
      <c r="R26" s="29">
        <v>1.3400000000000001E-6</v>
      </c>
      <c r="S26" s="27"/>
      <c r="T26" s="17"/>
      <c r="U26" s="72"/>
      <c r="V26" s="31">
        <v>7.7200000000000003E-8</v>
      </c>
      <c r="W26" s="31">
        <v>1.3799999999999999E-7</v>
      </c>
      <c r="X26" s="32">
        <v>3.5999999999999998E-8</v>
      </c>
      <c r="Y26" s="27"/>
      <c r="Z26" s="17"/>
      <c r="AA26" s="72"/>
      <c r="AB26" s="31">
        <v>1.02E-7</v>
      </c>
      <c r="AC26" s="31">
        <v>5.5899999999999998E-8</v>
      </c>
      <c r="AD26" s="32">
        <v>3.1899999999999998E-7</v>
      </c>
    </row>
    <row r="27" spans="2:30" ht="16.5" thickBot="1" x14ac:dyDescent="0.3">
      <c r="B27" s="17"/>
      <c r="C27" s="69"/>
      <c r="D27" s="42"/>
      <c r="E27" s="43">
        <v>6.8199999999999999E-6</v>
      </c>
      <c r="F27" s="44"/>
      <c r="G27" s="27"/>
      <c r="H27" s="17"/>
      <c r="I27" s="49"/>
      <c r="J27" s="23"/>
      <c r="K27" s="26">
        <v>3.7100000000000002E-4</v>
      </c>
      <c r="L27" s="40"/>
      <c r="M27" s="27"/>
      <c r="N27" s="17"/>
      <c r="O27" s="72">
        <v>8.3500000000000005E-7</v>
      </c>
      <c r="P27" s="34"/>
      <c r="Q27" s="34"/>
      <c r="R27" s="38"/>
      <c r="S27" s="27"/>
      <c r="T27" s="75" t="s">
        <v>9</v>
      </c>
      <c r="U27" s="87">
        <f>AVERAGE(U22:U24)</f>
        <v>2.6400000000000003E-7</v>
      </c>
      <c r="V27" s="88">
        <f>AVERAGE(V23:V26)</f>
        <v>1.0664999999999999E-7</v>
      </c>
      <c r="W27" s="88">
        <f>AVERAGE(W22:W25)</f>
        <v>1.2866666666666665E-7</v>
      </c>
      <c r="X27" s="89">
        <f>AVERAGE(X22:X25)</f>
        <v>4.7333333333333334E-8</v>
      </c>
      <c r="Y27" s="27"/>
      <c r="Z27" s="75" t="s">
        <v>9</v>
      </c>
      <c r="AA27" s="87">
        <f>AVERAGE(AA22:AA24)+AVERAGE(AA23:AA25)</f>
        <v>1.1036666666666668E-7</v>
      </c>
      <c r="AB27" s="88">
        <f>AVERAGE(AB22:AB25)+AVERAGE(AB23:AB26)</f>
        <v>2.0172500000000001E-7</v>
      </c>
      <c r="AC27" s="88">
        <f>AVERAGE(AC22:AC25)+AVERAGE(AC23:AC26)</f>
        <v>1.0736666666666667E-7</v>
      </c>
      <c r="AD27" s="89">
        <f>AVERAGE(AD22:AD25)+AVERAGE(AD23:AD26)</f>
        <v>3.679166666666666E-7</v>
      </c>
    </row>
    <row r="28" spans="2:30" ht="15.75" x14ac:dyDescent="0.25">
      <c r="B28" s="75" t="s">
        <v>9</v>
      </c>
      <c r="C28" s="87">
        <f>AVERAGE(C23:C25)</f>
        <v>2.23E-5</v>
      </c>
      <c r="D28" s="88">
        <f>AVERAGE(D23:D26)</f>
        <v>6.3474999999999998E-6</v>
      </c>
      <c r="E28" s="88">
        <f>AVERAGE(E23:E27)</f>
        <v>9.7899999999999994E-6</v>
      </c>
      <c r="F28" s="89">
        <f>AVERAGE(F23:F26)</f>
        <v>9.4399999999999994E-6</v>
      </c>
      <c r="G28" s="27"/>
      <c r="H28" s="75" t="s">
        <v>9</v>
      </c>
      <c r="I28" s="93">
        <f>AVERAGE(I23:I25)</f>
        <v>8.0066666666666665E-4</v>
      </c>
      <c r="J28" s="94">
        <f>AVERAGE(J23:J26)</f>
        <v>2.1099999999999998E-4</v>
      </c>
      <c r="K28" s="94">
        <f>AVERAGE(K23:K27)</f>
        <v>3.8920000000000003E-4</v>
      </c>
      <c r="L28" s="95">
        <f>AVERAGE(L23:L26)</f>
        <v>2.455E-4</v>
      </c>
      <c r="M28" s="27"/>
      <c r="N28" s="75" t="s">
        <v>9</v>
      </c>
      <c r="O28" s="87">
        <f>AVERAGE(O23:O27)</f>
        <v>8.4719999999999991E-7</v>
      </c>
      <c r="P28" s="88">
        <f>AVERAGE(P23:P26)</f>
        <v>6.2625000000000004E-7</v>
      </c>
      <c r="Q28" s="88">
        <f>AVERAGE(Q23:Q26)</f>
        <v>6.1225000000000005E-7</v>
      </c>
      <c r="R28" s="89">
        <f>AVERAGE(R23:R26)</f>
        <v>8.1274999999999997E-7</v>
      </c>
      <c r="S28" s="27"/>
      <c r="T28" s="10" t="s">
        <v>10</v>
      </c>
      <c r="U28" s="33">
        <f>STDEV(U23:U25)</f>
        <v>2.3028967265887841E-8</v>
      </c>
      <c r="V28" s="28">
        <f>STDEV(V23:V26)</f>
        <v>6.5077671542037618E-8</v>
      </c>
      <c r="W28" s="28">
        <f>STDEV(W23:W26)</f>
        <v>2.1817424229271436E-8</v>
      </c>
      <c r="X28" s="30">
        <f>STDEV(X23:X26)</f>
        <v>7.6358802155787304E-9</v>
      </c>
      <c r="Y28" s="27"/>
      <c r="Z28" s="10" t="s">
        <v>10</v>
      </c>
      <c r="AA28" s="33">
        <f>STDEV(AA23:AA25)</f>
        <v>3.1372812008701634E-8</v>
      </c>
      <c r="AB28" s="28">
        <f>STDEV(AB23:AB26)</f>
        <v>1.9373930077985387E-8</v>
      </c>
      <c r="AC28" s="28">
        <f>STDEV(AC23:AC26)</f>
        <v>2.7117030319216978E-9</v>
      </c>
      <c r="AD28" s="30">
        <f>STDEV(AD23:AD26)</f>
        <v>8.0143101179494329E-8</v>
      </c>
    </row>
    <row r="29" spans="2:30" ht="16.5" thickBot="1" x14ac:dyDescent="0.3">
      <c r="B29" s="10" t="s">
        <v>10</v>
      </c>
      <c r="C29" s="33">
        <f>STDEV(C23:C25)</f>
        <v>8.4255563614517479E-6</v>
      </c>
      <c r="D29" s="28">
        <f>STDEV(D23:D26)</f>
        <v>1.3516995474833399E-6</v>
      </c>
      <c r="E29" s="28">
        <f>STDEV(E23:E27)</f>
        <v>3.4569061312103922E-6</v>
      </c>
      <c r="F29" s="30">
        <f>STDEV(F23:F26)</f>
        <v>3.2229489601915817E-6</v>
      </c>
      <c r="G29" s="8"/>
      <c r="H29" s="10" t="s">
        <v>10</v>
      </c>
      <c r="I29" s="33">
        <f>STDEV(I23:I25)</f>
        <v>3.5226315920534949E-4</v>
      </c>
      <c r="J29" s="28">
        <f>STDEV(J23:J26)</f>
        <v>5.6680390495008649E-5</v>
      </c>
      <c r="K29" s="28">
        <f>STDEV(K23:K27)</f>
        <v>1.0846520179301748E-4</v>
      </c>
      <c r="L29" s="30">
        <f>STDEV(L23:L26)</f>
        <v>3.0424770609926828E-5</v>
      </c>
      <c r="M29" s="8"/>
      <c r="N29" s="10" t="s">
        <v>10</v>
      </c>
      <c r="O29" s="33">
        <f>STDEV(O23:O27)</f>
        <v>2.6884884228874782E-7</v>
      </c>
      <c r="P29" s="28">
        <f>STDEV(P23:P26)</f>
        <v>3.2210389110761557E-7</v>
      </c>
      <c r="Q29" s="28">
        <f>STDEV(Q23:Q26)</f>
        <v>2.9518962831825014E-7</v>
      </c>
      <c r="R29" s="30">
        <f>STDEV(R23:R26)</f>
        <v>5.5549699969186745E-7</v>
      </c>
      <c r="S29" s="8"/>
      <c r="T29" s="80" t="s">
        <v>11</v>
      </c>
      <c r="U29" s="90">
        <f>U28/SQRT(3)</f>
        <v>1.3295780450119426E-8</v>
      </c>
      <c r="V29" s="91">
        <f>V28/SQRT(4)</f>
        <v>3.2538835771018809E-8</v>
      </c>
      <c r="W29" s="91">
        <f>W28/SQRT(4)</f>
        <v>1.0908712114635718E-8</v>
      </c>
      <c r="X29" s="92">
        <f>X28/SQRT(4)</f>
        <v>3.8179401077893652E-9</v>
      </c>
      <c r="Y29" s="8"/>
      <c r="Z29" s="80" t="s">
        <v>11</v>
      </c>
      <c r="AA29" s="90">
        <f>AA28/SQRT(3)</f>
        <v>1.8113101458459412E-8</v>
      </c>
      <c r="AB29" s="91">
        <f>AB28/SQRT(4)</f>
        <v>9.6869650389926933E-9</v>
      </c>
      <c r="AC29" s="91">
        <f>AC28/SQRT(4)</f>
        <v>1.3558515159608489E-9</v>
      </c>
      <c r="AD29" s="92">
        <f>AD28/SQRT(4)</f>
        <v>4.0071550589747165E-8</v>
      </c>
    </row>
    <row r="30" spans="2:30" ht="16.5" thickBot="1" x14ac:dyDescent="0.3">
      <c r="B30" s="80" t="s">
        <v>11</v>
      </c>
      <c r="C30" s="90">
        <f>C29/SQRT(3)</f>
        <v>4.8644972333565308E-6</v>
      </c>
      <c r="D30" s="91">
        <f>D29/SQRT(4)</f>
        <v>6.7584977374166997E-7</v>
      </c>
      <c r="E30" s="91">
        <f>E29/SQRT(5)</f>
        <v>1.5459754202444487E-6</v>
      </c>
      <c r="F30" s="92">
        <f>F29/SQRT(4)</f>
        <v>1.6114744800957909E-6</v>
      </c>
      <c r="H30" s="80" t="s">
        <v>11</v>
      </c>
      <c r="I30" s="90">
        <f>I29/SQRT(3)</f>
        <v>2.0337922979279653E-4</v>
      </c>
      <c r="J30" s="91">
        <f>J29/SQRT(4)</f>
        <v>2.8340195247504325E-5</v>
      </c>
      <c r="K30" s="91">
        <f>K29/SQRT(5)</f>
        <v>4.8507112880483825E-5</v>
      </c>
      <c r="L30" s="92">
        <f>L29/SQRT(4)</f>
        <v>1.5212385304963414E-5</v>
      </c>
      <c r="N30" s="80" t="s">
        <v>11</v>
      </c>
      <c r="O30" s="90">
        <f>O29/SQRT(5)</f>
        <v>1.2023285740595205E-7</v>
      </c>
      <c r="P30" s="91">
        <f>P29/SQRT(4)</f>
        <v>1.6105194555380779E-7</v>
      </c>
      <c r="Q30" s="91">
        <f>Q29/SQRT(4)</f>
        <v>1.4759481415912507E-7</v>
      </c>
      <c r="R30" s="92">
        <f>R29/SQRT(4)</f>
        <v>2.7774849984593373E-7</v>
      </c>
    </row>
    <row r="31" spans="2:30" x14ac:dyDescent="0.25">
      <c r="X31" s="19"/>
      <c r="Y31" s="19"/>
      <c r="Z31" s="19"/>
      <c r="AA31" s="19"/>
    </row>
    <row r="32" spans="2:30" x14ac:dyDescent="0.25">
      <c r="X32" s="19"/>
      <c r="Y32" s="19"/>
      <c r="Z32" s="19"/>
      <c r="AA32" s="45"/>
    </row>
    <row r="33" spans="2:27" ht="15.75" thickBot="1" x14ac:dyDescent="0.3">
      <c r="C33" s="46"/>
      <c r="D33" s="46"/>
      <c r="G33" s="21"/>
      <c r="H33" s="21"/>
      <c r="I33" s="21"/>
      <c r="J33" s="21"/>
      <c r="K33" s="21"/>
      <c r="L33" s="21"/>
      <c r="M33" s="21"/>
      <c r="N33" s="21"/>
      <c r="O33" s="21"/>
      <c r="P33" s="21"/>
      <c r="S33" s="19"/>
      <c r="T33" s="19"/>
      <c r="U33" s="19"/>
      <c r="V33" s="19"/>
      <c r="W33" s="19"/>
      <c r="X33" s="19"/>
      <c r="Y33" s="19"/>
      <c r="Z33" s="19"/>
      <c r="AA33" s="19"/>
    </row>
    <row r="34" spans="2:27" ht="16.5" thickBot="1" x14ac:dyDescent="0.3">
      <c r="B34" s="106" t="s">
        <v>17</v>
      </c>
      <c r="C34" s="107"/>
      <c r="D34" s="108"/>
      <c r="F34" s="20"/>
      <c r="G34" s="103" t="s">
        <v>23</v>
      </c>
      <c r="H34" s="104"/>
      <c r="I34" s="104"/>
      <c r="J34" s="104"/>
      <c r="K34" s="104"/>
      <c r="L34" s="104"/>
      <c r="M34" s="104"/>
      <c r="N34" s="104"/>
      <c r="O34" s="104"/>
      <c r="P34" s="105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</row>
    <row r="35" spans="2:27" ht="16.5" thickBot="1" x14ac:dyDescent="0.3">
      <c r="B35" s="12"/>
      <c r="C35" s="46"/>
      <c r="D35" s="47"/>
      <c r="F35" s="20"/>
      <c r="G35" s="100" t="s">
        <v>0</v>
      </c>
      <c r="H35" s="101"/>
      <c r="I35" s="101"/>
      <c r="J35" s="101"/>
      <c r="K35" s="102"/>
      <c r="L35" s="100" t="s">
        <v>1</v>
      </c>
      <c r="M35" s="101"/>
      <c r="N35" s="101"/>
      <c r="O35" s="101"/>
      <c r="P35" s="102"/>
      <c r="Q35" s="19"/>
      <c r="R35" s="19"/>
      <c r="S35" s="19"/>
      <c r="T35" s="19"/>
      <c r="U35" s="19"/>
      <c r="V35" s="19"/>
      <c r="W35" s="19"/>
      <c r="X35" s="19"/>
    </row>
    <row r="36" spans="2:27" ht="15.75" x14ac:dyDescent="0.25">
      <c r="B36" s="10"/>
      <c r="C36" s="73" t="s">
        <v>0</v>
      </c>
      <c r="D36" s="74" t="s">
        <v>1</v>
      </c>
      <c r="G36" s="58" t="s">
        <v>18</v>
      </c>
      <c r="H36" s="59" t="s">
        <v>19</v>
      </c>
      <c r="I36" s="59" t="s">
        <v>20</v>
      </c>
      <c r="J36" s="59" t="s">
        <v>21</v>
      </c>
      <c r="K36" s="60" t="s">
        <v>22</v>
      </c>
      <c r="L36" s="56" t="s">
        <v>18</v>
      </c>
      <c r="M36" s="4" t="s">
        <v>19</v>
      </c>
      <c r="N36" s="4" t="s">
        <v>20</v>
      </c>
      <c r="O36" s="4" t="s">
        <v>21</v>
      </c>
      <c r="P36" s="13" t="s">
        <v>22</v>
      </c>
      <c r="U36" s="19"/>
      <c r="V36" s="19"/>
      <c r="W36" s="19"/>
      <c r="X36" s="19"/>
    </row>
    <row r="37" spans="2:27" ht="15.75" x14ac:dyDescent="0.25">
      <c r="B37" s="17"/>
      <c r="C37" s="51">
        <v>1.08</v>
      </c>
      <c r="D37" s="14">
        <v>1.63</v>
      </c>
      <c r="G37" s="50">
        <v>1.18</v>
      </c>
      <c r="H37" s="48">
        <v>0.47</v>
      </c>
      <c r="I37" s="48">
        <v>8.6107849999999999</v>
      </c>
      <c r="J37" s="48">
        <v>3.1</v>
      </c>
      <c r="K37" s="61">
        <v>3.9565899999999998</v>
      </c>
      <c r="L37" s="57">
        <v>1.4</v>
      </c>
      <c r="M37" s="9">
        <v>0.39</v>
      </c>
      <c r="N37" s="9">
        <v>11.62448</v>
      </c>
      <c r="O37" s="9">
        <v>6</v>
      </c>
      <c r="P37" s="16">
        <v>2.6082830000000001</v>
      </c>
    </row>
    <row r="38" spans="2:27" ht="15.75" x14ac:dyDescent="0.25">
      <c r="B38" s="17"/>
      <c r="C38" s="51">
        <v>0.86</v>
      </c>
      <c r="D38" s="14">
        <v>2.16</v>
      </c>
      <c r="G38" s="50">
        <v>0.7</v>
      </c>
      <c r="H38" s="48">
        <v>0.74</v>
      </c>
      <c r="I38" s="48">
        <v>9.4652170000000009</v>
      </c>
      <c r="J38" s="48">
        <v>4</v>
      </c>
      <c r="K38" s="61">
        <v>3.1519490000000001</v>
      </c>
      <c r="L38" s="57">
        <v>1.9</v>
      </c>
      <c r="M38" s="9">
        <v>0.27</v>
      </c>
      <c r="N38" s="9">
        <v>8.9252959999999995</v>
      </c>
      <c r="O38" s="9">
        <v>3.7</v>
      </c>
      <c r="P38" s="16">
        <v>1.3605830000000001</v>
      </c>
    </row>
    <row r="39" spans="2:27" ht="15.75" x14ac:dyDescent="0.25">
      <c r="B39" s="17"/>
      <c r="C39" s="51">
        <v>1.1399999999999999</v>
      </c>
      <c r="D39" s="14">
        <v>1.66</v>
      </c>
      <c r="G39" s="50">
        <v>1.48</v>
      </c>
      <c r="H39" s="48">
        <v>0.45</v>
      </c>
      <c r="I39" s="48">
        <v>8.4188279999999995</v>
      </c>
      <c r="J39" s="48">
        <v>4.55</v>
      </c>
      <c r="K39" s="61">
        <v>2.302597</v>
      </c>
      <c r="L39" s="57">
        <v>1.7</v>
      </c>
      <c r="M39" s="9">
        <v>0.22</v>
      </c>
      <c r="N39" s="9">
        <v>16.966830000000002</v>
      </c>
      <c r="O39" s="9">
        <v>6.8</v>
      </c>
      <c r="P39" s="16">
        <v>2.4239250000000001</v>
      </c>
    </row>
    <row r="40" spans="2:27" ht="15.75" x14ac:dyDescent="0.25">
      <c r="B40" s="17"/>
      <c r="C40" s="51">
        <v>1.01</v>
      </c>
      <c r="D40" s="14">
        <v>1.59</v>
      </c>
      <c r="G40" s="51"/>
      <c r="H40" s="22"/>
      <c r="I40" s="22"/>
      <c r="J40" s="22"/>
      <c r="K40" s="62"/>
      <c r="L40" s="57">
        <v>1.03</v>
      </c>
      <c r="M40" s="9">
        <v>0.27</v>
      </c>
      <c r="N40" s="9">
        <v>7.4245080000000003</v>
      </c>
      <c r="O40" s="9">
        <v>5.35</v>
      </c>
      <c r="P40" s="16">
        <v>2.604511</v>
      </c>
    </row>
    <row r="41" spans="2:27" ht="16.5" thickBot="1" x14ac:dyDescent="0.3">
      <c r="B41" s="17"/>
      <c r="C41" s="69"/>
      <c r="D41" s="44"/>
      <c r="G41" s="54"/>
      <c r="H41" s="55"/>
      <c r="I41" s="55"/>
      <c r="J41" s="55"/>
      <c r="K41" s="63"/>
      <c r="L41" s="97">
        <v>1.42</v>
      </c>
      <c r="M41" s="98">
        <v>0.28999999999999998</v>
      </c>
      <c r="N41" s="98">
        <v>13.42961</v>
      </c>
      <c r="O41" s="98">
        <v>5.14</v>
      </c>
      <c r="P41" s="99"/>
    </row>
    <row r="42" spans="2:27" ht="15.75" x14ac:dyDescent="0.25">
      <c r="B42" s="75" t="s">
        <v>9</v>
      </c>
      <c r="C42" s="76">
        <f>AVERAGE(C37:C40)</f>
        <v>1.0225</v>
      </c>
      <c r="D42" s="78">
        <f>AVERAGE(D37:D40)</f>
        <v>1.76</v>
      </c>
      <c r="F42" s="75" t="s">
        <v>9</v>
      </c>
      <c r="G42" s="76">
        <f>AVERAGE(G37:G39)</f>
        <v>1.1199999999999999</v>
      </c>
      <c r="H42" s="77">
        <f t="shared" ref="H42:K42" si="15">AVERAGE(H37:H39)</f>
        <v>0.55333333333333334</v>
      </c>
      <c r="I42" s="77">
        <f t="shared" si="15"/>
        <v>8.8316099999999995</v>
      </c>
      <c r="J42" s="77">
        <f t="shared" si="15"/>
        <v>3.8833333333333329</v>
      </c>
      <c r="K42" s="78">
        <f t="shared" si="15"/>
        <v>3.1370453333333335</v>
      </c>
      <c r="L42" s="79">
        <f>AVERAGE(L37:L41)</f>
        <v>1.49</v>
      </c>
      <c r="M42" s="77">
        <f t="shared" ref="M42:O42" si="16">AVERAGE(M37:M41)</f>
        <v>0.28799999999999998</v>
      </c>
      <c r="N42" s="77">
        <f t="shared" si="16"/>
        <v>11.674144800000002</v>
      </c>
      <c r="O42" s="77">
        <f t="shared" si="16"/>
        <v>5.3980000000000006</v>
      </c>
      <c r="P42" s="78">
        <f>AVERAGE(P37:P40)</f>
        <v>2.2493255000000003</v>
      </c>
    </row>
    <row r="43" spans="2:27" ht="15.75" x14ac:dyDescent="0.25">
      <c r="B43" s="10" t="s">
        <v>10</v>
      </c>
      <c r="C43" s="53">
        <f>STDEV(C37:C40)</f>
        <v>0.12065791865158892</v>
      </c>
      <c r="D43" s="16">
        <f>STDEV(D37:D40)</f>
        <v>0.2682039025318857</v>
      </c>
      <c r="F43" s="10" t="s">
        <v>10</v>
      </c>
      <c r="G43" s="53">
        <f>STDEV(G37:G39)</f>
        <v>0.39344631145812037</v>
      </c>
      <c r="H43" s="9">
        <f t="shared" ref="H43:K43" si="17">STDEV(H37:H39)</f>
        <v>0.16196707484341788</v>
      </c>
      <c r="I43" s="9">
        <f t="shared" si="17"/>
        <v>0.55705048720829675</v>
      </c>
      <c r="J43" s="9">
        <f t="shared" si="17"/>
        <v>0.73200637519992939</v>
      </c>
      <c r="K43" s="16">
        <f t="shared" si="17"/>
        <v>0.82709721343523479</v>
      </c>
      <c r="L43" s="57">
        <f>STDEV(L37:L41)</f>
        <v>0.33045423283716541</v>
      </c>
      <c r="M43" s="9">
        <f t="shared" ref="M43:O43" si="18">STDEV(M37:M41)</f>
        <v>6.260990336999428E-2</v>
      </c>
      <c r="N43" s="9">
        <f t="shared" si="18"/>
        <v>3.7653759421950377</v>
      </c>
      <c r="O43" s="9">
        <f t="shared" si="18"/>
        <v>1.1489212331574312</v>
      </c>
      <c r="P43" s="16">
        <f>STDEV(P37:P40)</f>
        <v>0.59870845518304217</v>
      </c>
    </row>
    <row r="44" spans="2:27" ht="16.5" thickBot="1" x14ac:dyDescent="0.3">
      <c r="B44" s="80" t="s">
        <v>11</v>
      </c>
      <c r="C44" s="85">
        <f>C43/SQRT(4)</f>
        <v>6.0328959325794462E-2</v>
      </c>
      <c r="D44" s="86">
        <f>D43/SQRT(4)</f>
        <v>0.13410195126594285</v>
      </c>
      <c r="F44" s="80" t="s">
        <v>11</v>
      </c>
      <c r="G44" s="81">
        <f>G43/SQRT(3)</f>
        <v>0.22715633383201114</v>
      </c>
      <c r="H44" s="82">
        <f t="shared" ref="H44:K44" si="19">H43/SQRT(3)</f>
        <v>9.3511734260703583E-2</v>
      </c>
      <c r="I44" s="82">
        <f t="shared" si="19"/>
        <v>0.32161324874192232</v>
      </c>
      <c r="J44" s="82">
        <f t="shared" si="19"/>
        <v>0.42262407777020145</v>
      </c>
      <c r="K44" s="83">
        <f t="shared" si="19"/>
        <v>0.47752479882282217</v>
      </c>
      <c r="L44" s="84">
        <f>L43/SQRT(5)</f>
        <v>0.14778362561528899</v>
      </c>
      <c r="M44" s="82">
        <f t="shared" ref="M44:O44" si="20">M43/SQRT(5)</f>
        <v>2.8000000000000073E-2</v>
      </c>
      <c r="N44" s="82">
        <f t="shared" si="20"/>
        <v>1.6839273135180846</v>
      </c>
      <c r="O44" s="82">
        <f t="shared" si="20"/>
        <v>0.51381319562658023</v>
      </c>
      <c r="P44" s="83">
        <f>P43/SQRT(4)</f>
        <v>0.29935422759152108</v>
      </c>
    </row>
    <row r="45" spans="2:27" x14ac:dyDescent="0.25">
      <c r="F45" s="19"/>
      <c r="G45" s="19"/>
      <c r="H45" s="19"/>
      <c r="I45" s="19"/>
    </row>
    <row r="46" spans="2:27" x14ac:dyDescent="0.25">
      <c r="F46" s="19"/>
      <c r="G46" s="19"/>
      <c r="H46" s="19"/>
      <c r="I46" s="19"/>
    </row>
    <row r="47" spans="2:27" x14ac:dyDescent="0.25">
      <c r="F47" s="19"/>
      <c r="G47" s="19"/>
      <c r="H47" s="19"/>
      <c r="I47" s="19"/>
    </row>
    <row r="49" spans="5:7" x14ac:dyDescent="0.25">
      <c r="E49" s="19"/>
      <c r="F49" s="19"/>
      <c r="G49" s="19"/>
    </row>
    <row r="50" spans="5:7" x14ac:dyDescent="0.25">
      <c r="E50" s="19"/>
      <c r="F50" s="19"/>
      <c r="G50" s="19"/>
    </row>
    <row r="51" spans="5:7" x14ac:dyDescent="0.25">
      <c r="E51" s="19"/>
      <c r="F51" s="19"/>
      <c r="G51" s="19"/>
    </row>
    <row r="52" spans="5:7" x14ac:dyDescent="0.25">
      <c r="E52" s="19"/>
      <c r="F52" s="19"/>
      <c r="G52" s="19"/>
    </row>
    <row r="53" spans="5:7" x14ac:dyDescent="0.25">
      <c r="E53" s="19"/>
      <c r="F53" s="19"/>
      <c r="G53" s="19"/>
    </row>
  </sheetData>
  <mergeCells count="34">
    <mergeCell ref="E4:F4"/>
    <mergeCell ref="H2:L2"/>
    <mergeCell ref="I4:J4"/>
    <mergeCell ref="K4:L4"/>
    <mergeCell ref="Z2:AD2"/>
    <mergeCell ref="AA4:AB4"/>
    <mergeCell ref="AC4:AD4"/>
    <mergeCell ref="B19:F19"/>
    <mergeCell ref="H19:L19"/>
    <mergeCell ref="N19:R19"/>
    <mergeCell ref="T19:X19"/>
    <mergeCell ref="Z19:AD19"/>
    <mergeCell ref="N2:R2"/>
    <mergeCell ref="O4:P4"/>
    <mergeCell ref="Q4:R4"/>
    <mergeCell ref="T2:X2"/>
    <mergeCell ref="U4:V4"/>
    <mergeCell ref="W4:X4"/>
    <mergeCell ref="B2:F2"/>
    <mergeCell ref="C4:D4"/>
    <mergeCell ref="AA21:AB21"/>
    <mergeCell ref="AC21:AD21"/>
    <mergeCell ref="B34:D34"/>
    <mergeCell ref="C21:D21"/>
    <mergeCell ref="E21:F21"/>
    <mergeCell ref="I21:J21"/>
    <mergeCell ref="K21:L21"/>
    <mergeCell ref="O21:P21"/>
    <mergeCell ref="Q21:R21"/>
    <mergeCell ref="G35:K35"/>
    <mergeCell ref="L35:P35"/>
    <mergeCell ref="G34:P34"/>
    <mergeCell ref="U21:V21"/>
    <mergeCell ref="W21:X21"/>
  </mergeCells>
  <pageMargins left="0.7" right="0.7" top="0.75" bottom="0.75" header="0.3" footer="0.3"/>
  <pageSetup orientation="portrait" r:id="rId1"/>
  <ignoredErrors>
    <ignoredError sqref="K28:K29 K30 E28 E3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</vt:lpstr>
    </vt:vector>
  </TitlesOfParts>
  <Company>College of Medicine, Florid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hy, Deirdre</dc:creator>
  <cp:lastModifiedBy>McCarthy, Deirdre</cp:lastModifiedBy>
  <dcterms:created xsi:type="dcterms:W3CDTF">2018-09-06T15:14:28Z</dcterms:created>
  <dcterms:modified xsi:type="dcterms:W3CDTF">2018-09-06T19:54:41Z</dcterms:modified>
</cp:coreProperties>
</file>